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zapata/Dropbox (CRG)/PanCancer/Manuscript/ToSend_NatureGenAppeal/"/>
    </mc:Choice>
  </mc:AlternateContent>
  <bookViews>
    <workbookView xWindow="0" yWindow="460" windowWidth="25600" windowHeight="14660" tabRatio="500"/>
  </bookViews>
  <sheets>
    <sheet name="Data used for cDriv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2" i="1" l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9" uniqueCount="84">
  <si>
    <t>gbm</t>
  </si>
  <si>
    <t>cll</t>
  </si>
  <si>
    <t>lgg</t>
  </si>
  <si>
    <t>ov</t>
  </si>
  <si>
    <t>Mutation/sample</t>
  </si>
  <si>
    <t>OriginalName</t>
  </si>
  <si>
    <t>PR_TCGA_BLCA_PAIR_Capture_All_Pairs_QCPASS_v5.aggregated.capture.tcga.uuid.automated.somatic_238.maf</t>
  </si>
  <si>
    <t>genome.wustl.edu_BRCA.IlluminaGA_DNASeq.Level_2.1.1.0.curated.somatic_993.maf</t>
  </si>
  <si>
    <t>genome.wustl.edu_CESC.IlluminaGA_DNASeq_curated.Level_2.1.0.0.somatic_194.maf</t>
  </si>
  <si>
    <t>coadread</t>
  </si>
  <si>
    <t>hgsc.bcm.edu_COAD.IlluminaGA_DNASeq.1.somatic_220.maf &amp;&amp; hgsc.bcm.edu_READ.IlluminaGA_DNASeq.1.somatic_81.maf</t>
  </si>
  <si>
    <t>step4_gbm_liftover.aggregated.capture.tcga.uuid.maf2.4.migrated.somatic_291.maf</t>
  </si>
  <si>
    <t xml:space="preserve"> PR_TCGA_HNSC_PAIR_Capture_All_Pairs_QCPASS_v4.aggregated.capture.tcga.uuid.automated.somatic_509.maf</t>
  </si>
  <si>
    <t>PR_TCGA_KIRC_PAIR_Capture_All_Pairs_QCPASS_v3.aggregated.capture.tcga.uuid.automated.somatic_235.maf</t>
  </si>
  <si>
    <t>An_TCGA_KIRP_MultiCenterCalling_capture_All_Pairs.aggregated.capture.tcga.uuid.curated.somatic_171.maf</t>
  </si>
  <si>
    <t>ICGC in house</t>
  </si>
  <si>
    <t>Supplementary table 4. Data used for driver gene prediction using cDriver</t>
  </si>
  <si>
    <t>Original name of the file is provided. All the curated dataset and the results were deposited into synapse.</t>
  </si>
  <si>
    <t>0.00005</t>
    <phoneticPr fontId="5" type="noConversion"/>
  </si>
  <si>
    <t>genome.wustl.edu_LAML.IlluminaGA_DNASeq.Level_2.2.13.0.somatic_197.maf</t>
  </si>
  <si>
    <t>PR_TCGA_LGG_PAIR_Capture_All_Pairs_QCPASS_v6.aggregated.capture.tcga.uuid.automated.somatic_468.maf</t>
  </si>
  <si>
    <t>hgsc.bcm.edu_LIHC.IlluminaGA_DNASeq.1.somatic_198.maf</t>
    <phoneticPr fontId="1" type="noConversion"/>
  </si>
  <si>
    <t>PR_TCGA_LUAD_PAIR_Capture_All_Pairs_QCPASS_v4.aggregated.capture.tcga.uuid.automated.somatic.maf</t>
    <phoneticPr fontId="1" type="noConversion"/>
  </si>
  <si>
    <t>LUSC_Paper_v8.aggregated.tcga.somatic_178.maf</t>
    <phoneticPr fontId="1" type="noConversion"/>
  </si>
  <si>
    <t>PR_TCGA_PRAD_PAIR_Capture_All_Pairs_QCPASS_v5.aggregated.capture.tcga.uuid.automated.somatic_300.maf</t>
  </si>
  <si>
    <t>PR_TCGA_SKCM_PAIR_Capture_All_Pairs_QCPASS_v4.aggregated.capture.tcga.uuid.automated.somatic_369.maf</t>
  </si>
  <si>
    <t>PR_TCGA_STAD_PAIR_Capture_All_Pairs_QCPASS_v5.aggregated.capture.tcga.uuid.automated.somatic_372.maf</t>
  </si>
  <si>
    <t>AN_TCGA_THCA_PAIR_Capture_ALLQC_14Aug2013_429.aggregated.capture.tcga.uuid.somatic_405.maf</t>
  </si>
  <si>
    <t>genome.wustl.edu_UCEC.IlluminaGA_DNASeq.Level_2.1.7.somatic_248.maf</t>
  </si>
  <si>
    <t>step4_ov_liftover.aggregated.capture.tcga.uuid.maf2.4.migrated.somatic_142.maf</t>
  </si>
  <si>
    <t>blca</t>
  </si>
  <si>
    <t>brca</t>
  </si>
  <si>
    <t>cesc</t>
  </si>
  <si>
    <t>hnsc</t>
  </si>
  <si>
    <t>kirc</t>
  </si>
  <si>
    <t>kirp</t>
  </si>
  <si>
    <t>laml</t>
  </si>
  <si>
    <t>lihc</t>
  </si>
  <si>
    <t>luad</t>
  </si>
  <si>
    <t>lusc</t>
  </si>
  <si>
    <t>prad</t>
  </si>
  <si>
    <t>skcm</t>
  </si>
  <si>
    <t>stad</t>
  </si>
  <si>
    <t>thca</t>
  </si>
  <si>
    <t>ucec</t>
  </si>
  <si>
    <t>Tumor Code</t>
  </si>
  <si>
    <t>#samples</t>
  </si>
  <si>
    <t>#mutations</t>
  </si>
  <si>
    <t>MESH term</t>
  </si>
  <si>
    <t>Incidence</t>
  </si>
  <si>
    <t>Urinary Bladder Neoplasms[MH]</t>
  </si>
  <si>
    <t>breast neoplasms[MH]</t>
  </si>
  <si>
    <t>Uterine Cervical Neoplasms[MH]</t>
  </si>
  <si>
    <t>Leukemia, Lymphocytic, Chronic, B-Cell[MH]</t>
  </si>
  <si>
    <t>Colorectal Neoplasms[MH]</t>
  </si>
  <si>
    <t>Glioblastoma[MH]</t>
  </si>
  <si>
    <t>Head and Neck Neoplasms[MH]</t>
  </si>
  <si>
    <t>Kidney Neoplasms[MH]</t>
  </si>
  <si>
    <t>Glioma[MH]</t>
  </si>
  <si>
    <t>Liver Neoplasms[MH]</t>
  </si>
  <si>
    <t>Lung Neoplasms[MH]</t>
  </si>
  <si>
    <t>Ovarian Neoplasms[MH]</t>
  </si>
  <si>
    <t>Prostatic Neoplasms[MH]</t>
  </si>
  <si>
    <t>Skin Neoplasms[MH]</t>
  </si>
  <si>
    <t>Stomach Neoplasms[MH]</t>
  </si>
  <si>
    <t>Thyroid Neoplasms[MH]</t>
  </si>
  <si>
    <t>Uterine Neoplasms[MH]</t>
  </si>
  <si>
    <t>0.00011</t>
  </si>
  <si>
    <t>0.00125</t>
  </si>
  <si>
    <t>0.000089</t>
  </si>
  <si>
    <t>0.00047</t>
  </si>
  <si>
    <t>0.00003</t>
  </si>
  <si>
    <t>0.00012</t>
  </si>
  <si>
    <t>0.00001845</t>
  </si>
  <si>
    <t>0.000125</t>
  </si>
  <si>
    <t>0.00005</t>
  </si>
  <si>
    <t>0.0006</t>
  </si>
  <si>
    <t>0.001047</t>
  </si>
  <si>
    <t>0.000174</t>
  </si>
  <si>
    <t>0.000076</t>
  </si>
  <si>
    <t>0.000129</t>
  </si>
  <si>
    <t>0.0002</t>
  </si>
  <si>
    <t>0.00022</t>
  </si>
  <si>
    <t>Leukemia, myeloid, Acute[M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 (Body)"/>
    </font>
    <font>
      <sz val="8"/>
      <name val="Verdana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6" fillId="0" borderId="0" xfId="0" applyFont="1" applyFill="1" applyAlignment="1">
      <alignment vertical="center"/>
    </xf>
    <xf numFmtId="0" fontId="0" fillId="0" borderId="0" xfId="0" applyFill="1"/>
    <xf numFmtId="0" fontId="4" fillId="0" borderId="0" xfId="0" applyFont="1" applyFill="1" applyAlignment="1">
      <alignment horizontal="left"/>
    </xf>
    <xf numFmtId="1" fontId="0" fillId="0" borderId="0" xfId="0" applyNumberFormat="1" applyFill="1"/>
    <xf numFmtId="0" fontId="4" fillId="0" borderId="0" xfId="0" applyFont="1" applyFill="1" applyAlignment="1">
      <alignment horizontal="left" vertical="center"/>
    </xf>
    <xf numFmtId="0" fontId="1" fillId="0" borderId="0" xfId="0" applyFont="1" applyFill="1"/>
    <xf numFmtId="0" fontId="0" fillId="0" borderId="0" xfId="0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E6" sqref="E6"/>
    </sheetView>
  </sheetViews>
  <sheetFormatPr baseColWidth="10" defaultRowHeight="16" x14ac:dyDescent="0.2"/>
  <cols>
    <col min="1" max="3" width="10.83203125" style="2"/>
    <col min="4" max="4" width="38.33203125" style="2" customWidth="1"/>
    <col min="5" max="5" width="10.83203125" style="2"/>
    <col min="6" max="6" width="15.33203125" style="2" customWidth="1"/>
    <col min="7" max="7" width="123.5" style="3" customWidth="1"/>
    <col min="8" max="16384" width="10.83203125" style="2"/>
  </cols>
  <sheetData>
    <row r="1" spans="1:8" s="1" customFormat="1" ht="27" customHeight="1" x14ac:dyDescent="0.2">
      <c r="A1" s="8" t="s">
        <v>16</v>
      </c>
      <c r="B1" s="8"/>
      <c r="C1" s="8"/>
      <c r="D1" s="8"/>
      <c r="E1" s="8"/>
      <c r="F1" s="8"/>
      <c r="G1" s="8"/>
      <c r="H1" s="8"/>
    </row>
    <row r="2" spans="1:8" x14ac:dyDescent="0.2">
      <c r="A2" s="2" t="s">
        <v>45</v>
      </c>
      <c r="B2" s="2" t="s">
        <v>46</v>
      </c>
      <c r="C2" s="2" t="s">
        <v>47</v>
      </c>
      <c r="D2" s="2" t="s">
        <v>48</v>
      </c>
      <c r="E2" s="2" t="s">
        <v>49</v>
      </c>
      <c r="F2" s="2" t="s">
        <v>4</v>
      </c>
      <c r="G2" s="3" t="s">
        <v>5</v>
      </c>
    </row>
    <row r="3" spans="1:8" x14ac:dyDescent="0.2">
      <c r="A3" s="2" t="s">
        <v>30</v>
      </c>
      <c r="B3" s="2">
        <v>238</v>
      </c>
      <c r="C3" s="2">
        <v>84839</v>
      </c>
      <c r="D3" s="2" t="s">
        <v>50</v>
      </c>
      <c r="E3" s="2" t="s">
        <v>67</v>
      </c>
      <c r="F3" s="4">
        <f>C3/B3</f>
        <v>356.46638655462186</v>
      </c>
      <c r="G3" s="5" t="s">
        <v>6</v>
      </c>
    </row>
    <row r="4" spans="1:8" x14ac:dyDescent="0.2">
      <c r="A4" s="2" t="s">
        <v>31</v>
      </c>
      <c r="B4" s="2">
        <v>982</v>
      </c>
      <c r="C4" s="2">
        <v>89105</v>
      </c>
      <c r="D4" s="2" t="s">
        <v>51</v>
      </c>
      <c r="E4" s="2" t="s">
        <v>68</v>
      </c>
      <c r="F4" s="4">
        <f t="shared" ref="F4:F22" si="0">C4/B4</f>
        <v>90.738289205702642</v>
      </c>
      <c r="G4" s="5" t="s">
        <v>7</v>
      </c>
    </row>
    <row r="5" spans="1:8" x14ac:dyDescent="0.2">
      <c r="A5" s="2" t="s">
        <v>32</v>
      </c>
      <c r="B5" s="2">
        <v>194</v>
      </c>
      <c r="C5" s="2">
        <v>44441</v>
      </c>
      <c r="D5" s="2" t="s">
        <v>52</v>
      </c>
      <c r="E5" s="2" t="s">
        <v>69</v>
      </c>
      <c r="F5" s="4">
        <f t="shared" si="0"/>
        <v>229.07731958762886</v>
      </c>
      <c r="G5" s="5" t="s">
        <v>8</v>
      </c>
    </row>
    <row r="6" spans="1:8" x14ac:dyDescent="0.2">
      <c r="A6" s="2" t="s">
        <v>1</v>
      </c>
      <c r="B6" s="2">
        <v>385</v>
      </c>
      <c r="C6" s="2">
        <v>18791</v>
      </c>
      <c r="D6" s="2" t="s">
        <v>53</v>
      </c>
      <c r="E6" s="2" t="s">
        <v>18</v>
      </c>
      <c r="F6" s="4">
        <f t="shared" si="0"/>
        <v>48.807792207792211</v>
      </c>
      <c r="G6" s="5" t="s">
        <v>15</v>
      </c>
    </row>
    <row r="7" spans="1:8" x14ac:dyDescent="0.2">
      <c r="A7" s="2" t="s">
        <v>9</v>
      </c>
      <c r="B7" s="2">
        <v>298</v>
      </c>
      <c r="C7" s="2">
        <v>129686</v>
      </c>
      <c r="D7" s="2" t="s">
        <v>54</v>
      </c>
      <c r="E7" s="2" t="s">
        <v>70</v>
      </c>
      <c r="F7" s="4">
        <f t="shared" si="0"/>
        <v>435.18791946308727</v>
      </c>
      <c r="G7" s="5" t="s">
        <v>10</v>
      </c>
    </row>
    <row r="8" spans="1:8" x14ac:dyDescent="0.2">
      <c r="A8" s="2" t="s">
        <v>0</v>
      </c>
      <c r="B8" s="2">
        <v>290</v>
      </c>
      <c r="C8" s="2">
        <v>21075</v>
      </c>
      <c r="D8" s="2" t="s">
        <v>55</v>
      </c>
      <c r="E8" s="2" t="s">
        <v>71</v>
      </c>
      <c r="F8" s="4">
        <f t="shared" si="0"/>
        <v>72.672413793103445</v>
      </c>
      <c r="G8" s="5" t="s">
        <v>11</v>
      </c>
    </row>
    <row r="9" spans="1:8" x14ac:dyDescent="0.2">
      <c r="A9" s="2" t="s">
        <v>33</v>
      </c>
      <c r="B9" s="2">
        <v>509</v>
      </c>
      <c r="C9" s="2">
        <v>120520</v>
      </c>
      <c r="D9" s="2" t="s">
        <v>56</v>
      </c>
      <c r="E9" s="2" t="s">
        <v>71</v>
      </c>
      <c r="F9" s="4">
        <f t="shared" si="0"/>
        <v>236.77799607072691</v>
      </c>
      <c r="G9" s="5" t="s">
        <v>12</v>
      </c>
    </row>
    <row r="10" spans="1:8" x14ac:dyDescent="0.2">
      <c r="A10" s="2" t="s">
        <v>34</v>
      </c>
      <c r="B10" s="2">
        <v>213</v>
      </c>
      <c r="C10" s="2">
        <v>21716</v>
      </c>
      <c r="D10" s="2" t="s">
        <v>57</v>
      </c>
      <c r="E10" s="2" t="s">
        <v>72</v>
      </c>
      <c r="F10" s="4">
        <f t="shared" si="0"/>
        <v>101.9530516431925</v>
      </c>
      <c r="G10" s="5" t="s">
        <v>13</v>
      </c>
    </row>
    <row r="11" spans="1:8" x14ac:dyDescent="0.2">
      <c r="A11" s="2" t="s">
        <v>35</v>
      </c>
      <c r="B11" s="2">
        <v>168</v>
      </c>
      <c r="C11" s="2">
        <v>16210</v>
      </c>
      <c r="D11" s="6" t="s">
        <v>57</v>
      </c>
      <c r="E11" s="2" t="s">
        <v>73</v>
      </c>
      <c r="F11" s="4">
        <f t="shared" si="0"/>
        <v>96.488095238095241</v>
      </c>
      <c r="G11" s="5" t="s">
        <v>14</v>
      </c>
    </row>
    <row r="12" spans="1:8" x14ac:dyDescent="0.2">
      <c r="A12" s="2" t="s">
        <v>36</v>
      </c>
      <c r="B12" s="2">
        <v>197</v>
      </c>
      <c r="C12" s="2">
        <v>2420</v>
      </c>
      <c r="D12" s="2" t="s">
        <v>83</v>
      </c>
      <c r="E12" s="2" t="s">
        <v>71</v>
      </c>
      <c r="F12" s="4">
        <f t="shared" si="0"/>
        <v>12.284263959390863</v>
      </c>
      <c r="G12" s="5" t="s">
        <v>19</v>
      </c>
    </row>
    <row r="13" spans="1:8" x14ac:dyDescent="0.2">
      <c r="A13" s="2" t="s">
        <v>2</v>
      </c>
      <c r="B13" s="2">
        <v>467</v>
      </c>
      <c r="C13" s="2">
        <v>42943</v>
      </c>
      <c r="D13" s="2" t="s">
        <v>58</v>
      </c>
      <c r="E13" s="2" t="s">
        <v>74</v>
      </c>
      <c r="F13" s="4">
        <f t="shared" si="0"/>
        <v>91.95503211991435</v>
      </c>
      <c r="G13" s="5" t="s">
        <v>20</v>
      </c>
    </row>
    <row r="14" spans="1:8" x14ac:dyDescent="0.2">
      <c r="A14" s="2" t="s">
        <v>37</v>
      </c>
      <c r="B14" s="2">
        <v>198</v>
      </c>
      <c r="C14" s="2">
        <v>27865</v>
      </c>
      <c r="D14" s="2" t="s">
        <v>59</v>
      </c>
      <c r="E14" s="2" t="s">
        <v>75</v>
      </c>
      <c r="F14" s="4">
        <f t="shared" si="0"/>
        <v>140.73232323232324</v>
      </c>
      <c r="G14" s="5" t="s">
        <v>21</v>
      </c>
    </row>
    <row r="15" spans="1:8" x14ac:dyDescent="0.2">
      <c r="A15" s="2" t="s">
        <v>38</v>
      </c>
      <c r="B15" s="2">
        <v>543</v>
      </c>
      <c r="C15" s="2">
        <v>235233</v>
      </c>
      <c r="D15" s="2" t="s">
        <v>60</v>
      </c>
      <c r="E15" s="2" t="s">
        <v>76</v>
      </c>
      <c r="F15" s="4">
        <f t="shared" si="0"/>
        <v>433.20994475138122</v>
      </c>
      <c r="G15" s="5" t="s">
        <v>22</v>
      </c>
    </row>
    <row r="16" spans="1:8" x14ac:dyDescent="0.2">
      <c r="A16" s="2" t="s">
        <v>39</v>
      </c>
      <c r="B16" s="2">
        <v>178</v>
      </c>
      <c r="C16" s="2">
        <v>65218</v>
      </c>
      <c r="D16" s="2" t="s">
        <v>60</v>
      </c>
      <c r="E16" s="2" t="s">
        <v>76</v>
      </c>
      <c r="F16" s="4">
        <f t="shared" si="0"/>
        <v>366.39325842696627</v>
      </c>
      <c r="G16" s="5" t="s">
        <v>23</v>
      </c>
    </row>
    <row r="17" spans="1:7" x14ac:dyDescent="0.2">
      <c r="A17" s="2" t="s">
        <v>3</v>
      </c>
      <c r="B17" s="2">
        <v>316</v>
      </c>
      <c r="C17" s="2">
        <v>18576</v>
      </c>
      <c r="D17" s="2" t="s">
        <v>61</v>
      </c>
      <c r="E17" s="2" t="s">
        <v>82</v>
      </c>
      <c r="F17" s="4">
        <f t="shared" si="0"/>
        <v>58.784810126582279</v>
      </c>
      <c r="G17" s="5" t="s">
        <v>29</v>
      </c>
    </row>
    <row r="18" spans="1:7" x14ac:dyDescent="0.2">
      <c r="A18" s="2" t="s">
        <v>40</v>
      </c>
      <c r="B18" s="2">
        <v>300</v>
      </c>
      <c r="C18" s="2">
        <v>21206</v>
      </c>
      <c r="D18" s="2" t="s">
        <v>62</v>
      </c>
      <c r="E18" s="2" t="s">
        <v>77</v>
      </c>
      <c r="F18" s="4">
        <f t="shared" si="0"/>
        <v>70.686666666666667</v>
      </c>
      <c r="G18" s="5" t="s">
        <v>24</v>
      </c>
    </row>
    <row r="19" spans="1:7" x14ac:dyDescent="0.2">
      <c r="A19" s="2" t="s">
        <v>41</v>
      </c>
      <c r="B19" s="2">
        <v>369</v>
      </c>
      <c r="C19" s="2">
        <v>324163</v>
      </c>
      <c r="D19" s="2" t="s">
        <v>63</v>
      </c>
      <c r="E19" s="2" t="s">
        <v>78</v>
      </c>
      <c r="F19" s="4">
        <f t="shared" si="0"/>
        <v>878.4905149051491</v>
      </c>
      <c r="G19" s="5" t="s">
        <v>25</v>
      </c>
    </row>
    <row r="20" spans="1:7" x14ac:dyDescent="0.2">
      <c r="A20" s="2" t="s">
        <v>42</v>
      </c>
      <c r="B20" s="2">
        <v>372</v>
      </c>
      <c r="C20" s="2">
        <v>247156</v>
      </c>
      <c r="D20" s="2" t="s">
        <v>64</v>
      </c>
      <c r="E20" s="2" t="s">
        <v>79</v>
      </c>
      <c r="F20" s="4">
        <f t="shared" si="0"/>
        <v>664.39784946236557</v>
      </c>
      <c r="G20" s="5" t="s">
        <v>26</v>
      </c>
    </row>
    <row r="21" spans="1:7" x14ac:dyDescent="0.2">
      <c r="A21" s="2" t="s">
        <v>43</v>
      </c>
      <c r="B21" s="2">
        <v>405</v>
      </c>
      <c r="C21" s="2">
        <v>7443</v>
      </c>
      <c r="D21" s="2" t="s">
        <v>65</v>
      </c>
      <c r="E21" s="2" t="s">
        <v>80</v>
      </c>
      <c r="F21" s="4">
        <f t="shared" si="0"/>
        <v>18.377777777777776</v>
      </c>
      <c r="G21" s="5" t="s">
        <v>27</v>
      </c>
    </row>
    <row r="22" spans="1:7" x14ac:dyDescent="0.2">
      <c r="A22" s="2" t="s">
        <v>44</v>
      </c>
      <c r="B22" s="2">
        <v>248</v>
      </c>
      <c r="C22" s="2">
        <v>180680</v>
      </c>
      <c r="D22" s="2" t="s">
        <v>66</v>
      </c>
      <c r="E22" s="2" t="s">
        <v>81</v>
      </c>
      <c r="F22" s="4">
        <f t="shared" si="0"/>
        <v>728.54838709677415</v>
      </c>
      <c r="G22" s="5" t="s">
        <v>28</v>
      </c>
    </row>
    <row r="24" spans="1:7" s="7" customFormat="1" ht="21" customHeight="1" x14ac:dyDescent="0.2">
      <c r="A24" s="9" t="s">
        <v>17</v>
      </c>
      <c r="B24" s="9"/>
      <c r="C24" s="9"/>
      <c r="D24" s="9"/>
      <c r="E24" s="9"/>
      <c r="F24" s="9"/>
      <c r="G24" s="9"/>
    </row>
  </sheetData>
  <mergeCells count="2">
    <mergeCell ref="A1:H1"/>
    <mergeCell ref="A24:G24"/>
  </mergeCells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used for cDriv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</dc:creator>
  <cp:lastModifiedBy>Luis Z</cp:lastModifiedBy>
  <dcterms:created xsi:type="dcterms:W3CDTF">2015-11-20T19:14:29Z</dcterms:created>
  <dcterms:modified xsi:type="dcterms:W3CDTF">2016-11-07T15:40:23Z</dcterms:modified>
</cp:coreProperties>
</file>